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sozden\Desktop\Ecological Engineering\"/>
    </mc:Choice>
  </mc:AlternateContent>
  <xr:revisionPtr revIDLastSave="0" documentId="13_ncr:1_{5B27521D-88F6-407D-BA64-72095A6AABE2}" xr6:coauthVersionLast="47" xr6:coauthVersionMax="47" xr10:uidLastSave="{00000000-0000-0000-0000-000000000000}"/>
  <bookViews>
    <workbookView xWindow="-120" yWindow="-120" windowWidth="21840" windowHeight="13140" activeTab="2" xr2:uid="{00000000-000D-0000-FFFF-FFFF00000000}"/>
  </bookViews>
  <sheets>
    <sheet name="Stand Characteristics" sheetId="1" r:id="rId1"/>
    <sheet name="TRW" sheetId="3" r:id="rId2"/>
    <sheet name="Wood Anatomy" sheetId="5" r:id="rId3"/>
    <sheet name="Soil Properties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4" i="3" l="1"/>
  <c r="F34" i="3"/>
  <c r="I11" i="1"/>
  <c r="J11" i="1"/>
  <c r="E11" i="1"/>
  <c r="G11" i="1"/>
  <c r="H11" i="1"/>
  <c r="D11" i="1"/>
</calcChain>
</file>

<file path=xl/sharedStrings.xml><?xml version="1.0" encoding="utf-8"?>
<sst xmlns="http://schemas.openxmlformats.org/spreadsheetml/2006/main" count="121" uniqueCount="70">
  <si>
    <t>Mining Site</t>
  </si>
  <si>
    <t>Forest Site</t>
  </si>
  <si>
    <t>Height</t>
  </si>
  <si>
    <t>Diameter</t>
  </si>
  <si>
    <t>average</t>
  </si>
  <si>
    <t>Growth Rate</t>
  </si>
  <si>
    <t>Mine Site</t>
  </si>
  <si>
    <t>Tree Ring Width (Mean numbers for each study site)</t>
  </si>
  <si>
    <t>B</t>
  </si>
  <si>
    <t>Se</t>
  </si>
  <si>
    <t>Mo</t>
  </si>
  <si>
    <t>Ca</t>
  </si>
  <si>
    <t>Mg</t>
  </si>
  <si>
    <t>K</t>
  </si>
  <si>
    <t>Mn</t>
  </si>
  <si>
    <t>Fe</t>
  </si>
  <si>
    <t>Zn</t>
  </si>
  <si>
    <t>P</t>
  </si>
  <si>
    <t>Cu</t>
  </si>
  <si>
    <t>%N</t>
  </si>
  <si>
    <t>ppb</t>
  </si>
  <si>
    <t>ppm</t>
  </si>
  <si>
    <t>%</t>
  </si>
  <si>
    <t>Soil sites/variables</t>
  </si>
  <si>
    <t>Mine Land Restoration Site</t>
  </si>
  <si>
    <t>Bulk density (g cm-3)</t>
  </si>
  <si>
    <t>1.45 ± 0.04**</t>
  </si>
  <si>
    <t>1.22 ± 0.06</t>
  </si>
  <si>
    <t>N content (%)</t>
  </si>
  <si>
    <t>25 ± 2.4</t>
  </si>
  <si>
    <t>31.2 ± 8.9*</t>
  </si>
  <si>
    <t>B (mg kg-1)</t>
  </si>
  <si>
    <t>13760.4 ± 1912.3</t>
  </si>
  <si>
    <t>13850.8 ± 3644.7ns</t>
  </si>
  <si>
    <t>Se (mg kg-1)</t>
  </si>
  <si>
    <t>42012 ± 2527.2***</t>
  </si>
  <si>
    <t>26231.4 ± 4220.9</t>
  </si>
  <si>
    <t>Mo (mg kg-1)</t>
  </si>
  <si>
    <t>9706.5 ± 531.1***</t>
  </si>
  <si>
    <t>6565.9 ± 962.7</t>
  </si>
  <si>
    <t>Ca (mg kg-1)</t>
  </si>
  <si>
    <t>6556.4 ± 828.8 ns</t>
  </si>
  <si>
    <t>5891.6 ± 1173</t>
  </si>
  <si>
    <t>Mg (mg kg-1)</t>
  </si>
  <si>
    <t>2809.7 ± 67.4</t>
  </si>
  <si>
    <t>2942.2 ± 10.2 ns</t>
  </si>
  <si>
    <t>K (mg kg-1)</t>
  </si>
  <si>
    <t>5038 ± 746.6</t>
  </si>
  <si>
    <t>10332.1 ± 1653.2***</t>
  </si>
  <si>
    <t>Mn (mg kg-1)</t>
  </si>
  <si>
    <t>519.9 ± 35.1</t>
  </si>
  <si>
    <t>828.7 ± 240.1 ns</t>
  </si>
  <si>
    <t>Fe (mg kg-1)</t>
  </si>
  <si>
    <t>45355.3 ± 2216.1***</t>
  </si>
  <si>
    <t>23424.2 ± 2198.2</t>
  </si>
  <si>
    <t>Zn (mg kg-1)</t>
  </si>
  <si>
    <t>122.5 ± 9.7***</t>
  </si>
  <si>
    <t>63 ± 13.7</t>
  </si>
  <si>
    <t>P (mg kg-1)</t>
  </si>
  <si>
    <t>139.8 ± 20.8</t>
  </si>
  <si>
    <t>276.9 ± 49.2***</t>
  </si>
  <si>
    <t>Cu (mg kg-1)</t>
  </si>
  <si>
    <t>465.8 ± 61.2***</t>
  </si>
  <si>
    <t>154.7 ± 41.2</t>
  </si>
  <si>
    <t>TL</t>
  </si>
  <si>
    <t>TW</t>
  </si>
  <si>
    <t>TLW</t>
  </si>
  <si>
    <t>TWT</t>
  </si>
  <si>
    <t>Average</t>
  </si>
  <si>
    <t>Means of each para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Anatomi tables'!$F$4:$G$4</c:f>
                <c:numCache>
                  <c:formatCode>General</c:formatCode>
                  <c:ptCount val="2"/>
                  <c:pt idx="0">
                    <c:v>31.2</c:v>
                  </c:pt>
                  <c:pt idx="1">
                    <c:v>18.7</c:v>
                  </c:pt>
                </c:numCache>
              </c:numRef>
            </c:plus>
            <c:minus>
              <c:numRef>
                <c:f>'[1]Anatomi tables'!$F$4:$G$4</c:f>
                <c:numCache>
                  <c:formatCode>General</c:formatCode>
                  <c:ptCount val="2"/>
                  <c:pt idx="0">
                    <c:v>31.2</c:v>
                  </c:pt>
                  <c:pt idx="1">
                    <c:v>18.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Anatomi tables'!$D$3:$E$3</c:f>
              <c:strCache>
                <c:ptCount val="2"/>
                <c:pt idx="0">
                  <c:v>Mining Site</c:v>
                </c:pt>
                <c:pt idx="1">
                  <c:v>Forest Site</c:v>
                </c:pt>
              </c:strCache>
            </c:strRef>
          </c:cat>
          <c:val>
            <c:numRef>
              <c:f>'[1]Anatomi tables'!$D$4:$E$4</c:f>
              <c:numCache>
                <c:formatCode>General</c:formatCode>
                <c:ptCount val="2"/>
                <c:pt idx="0">
                  <c:v>982.2</c:v>
                </c:pt>
                <c:pt idx="1">
                  <c:v>78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0B-4D66-8E5E-BD25D29F89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1779872"/>
        <c:axId val="1411771968"/>
      </c:barChart>
      <c:catAx>
        <c:axId val="1411779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411771968"/>
        <c:crosses val="autoZero"/>
        <c:auto val="1"/>
        <c:lblAlgn val="ctr"/>
        <c:lblOffset val="100"/>
        <c:noMultiLvlLbl val="0"/>
      </c:catAx>
      <c:valAx>
        <c:axId val="14117719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411779872"/>
        <c:crosses val="autoZero"/>
        <c:crossBetween val="between"/>
        <c:majorUnit val="3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Anatomi tables'!$J$4:$K$4</c:f>
                <c:numCache>
                  <c:formatCode>General</c:formatCode>
                  <c:ptCount val="2"/>
                  <c:pt idx="0">
                    <c:v>0.51</c:v>
                  </c:pt>
                  <c:pt idx="1">
                    <c:v>0.85</c:v>
                  </c:pt>
                </c:numCache>
              </c:numRef>
            </c:plus>
            <c:minus>
              <c:numRef>
                <c:f>'[1]Anatomi tables'!$J$4:$K$4</c:f>
                <c:numCache>
                  <c:formatCode>General</c:formatCode>
                  <c:ptCount val="2"/>
                  <c:pt idx="0">
                    <c:v>0.51</c:v>
                  </c:pt>
                  <c:pt idx="1">
                    <c:v>0.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Anatomi tables'!$H$3:$I$3</c:f>
              <c:strCache>
                <c:ptCount val="2"/>
                <c:pt idx="0">
                  <c:v>Mining Site</c:v>
                </c:pt>
                <c:pt idx="1">
                  <c:v>Forest Site</c:v>
                </c:pt>
              </c:strCache>
            </c:strRef>
          </c:cat>
          <c:val>
            <c:numRef>
              <c:f>'[1]Anatomi tables'!$H$4:$I$4</c:f>
              <c:numCache>
                <c:formatCode>General</c:formatCode>
                <c:ptCount val="2"/>
                <c:pt idx="0">
                  <c:v>20.2</c:v>
                </c:pt>
                <c:pt idx="1">
                  <c:v>16.3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9F-45ED-A4FE-3D21CE80A4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1784032"/>
        <c:axId val="1411785696"/>
      </c:barChart>
      <c:catAx>
        <c:axId val="1411784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411785696"/>
        <c:crosses val="autoZero"/>
        <c:auto val="1"/>
        <c:lblAlgn val="ctr"/>
        <c:lblOffset val="100"/>
        <c:noMultiLvlLbl val="0"/>
      </c:catAx>
      <c:valAx>
        <c:axId val="14117856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411784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Anatomi tables'!$P$4:$Q$4</c:f>
                <c:numCache>
                  <c:formatCode>General</c:formatCode>
                  <c:ptCount val="2"/>
                  <c:pt idx="0">
                    <c:v>1.17</c:v>
                  </c:pt>
                  <c:pt idx="1">
                    <c:v>0.33</c:v>
                  </c:pt>
                </c:numCache>
              </c:numRef>
            </c:plus>
            <c:minus>
              <c:numRef>
                <c:f>'[1]Anatomi tables'!$P$4:$Q$4</c:f>
                <c:numCache>
                  <c:formatCode>General</c:formatCode>
                  <c:ptCount val="2"/>
                  <c:pt idx="0">
                    <c:v>1.17</c:v>
                  </c:pt>
                  <c:pt idx="1">
                    <c:v>0.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Anatomi tables'!$M$3:$N$3</c:f>
              <c:strCache>
                <c:ptCount val="2"/>
                <c:pt idx="0">
                  <c:v>Mining Site</c:v>
                </c:pt>
                <c:pt idx="1">
                  <c:v>Forest Site</c:v>
                </c:pt>
              </c:strCache>
            </c:strRef>
          </c:cat>
          <c:val>
            <c:numRef>
              <c:f>'[1]Anatomi tables'!$M$4:$N$4</c:f>
              <c:numCache>
                <c:formatCode>General</c:formatCode>
                <c:ptCount val="2"/>
                <c:pt idx="0">
                  <c:v>12.9</c:v>
                </c:pt>
                <c:pt idx="1">
                  <c:v>9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08-4385-A8CA-2B9A0B779F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1778624"/>
        <c:axId val="1411779040"/>
      </c:barChart>
      <c:catAx>
        <c:axId val="1411778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411779040"/>
        <c:crosses val="autoZero"/>
        <c:auto val="1"/>
        <c:lblAlgn val="ctr"/>
        <c:lblOffset val="100"/>
        <c:noMultiLvlLbl val="0"/>
      </c:catAx>
      <c:valAx>
        <c:axId val="1411779040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L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411778624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Anatomi tables'!$U$4:$V$4</c:f>
                <c:numCache>
                  <c:formatCode>General</c:formatCode>
                  <c:ptCount val="2"/>
                  <c:pt idx="0">
                    <c:v>0.05</c:v>
                  </c:pt>
                  <c:pt idx="1">
                    <c:v>0.18</c:v>
                  </c:pt>
                </c:numCache>
              </c:numRef>
            </c:plus>
            <c:minus>
              <c:numRef>
                <c:f>'[1]Anatomi tables'!$U$4:$V$4</c:f>
                <c:numCache>
                  <c:formatCode>General</c:formatCode>
                  <c:ptCount val="2"/>
                  <c:pt idx="0">
                    <c:v>0.05</c:v>
                  </c:pt>
                  <c:pt idx="1">
                    <c:v>0.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Anatomi tables'!$R$3:$S$3</c:f>
              <c:strCache>
                <c:ptCount val="2"/>
                <c:pt idx="0">
                  <c:v>Mining Site</c:v>
                </c:pt>
                <c:pt idx="1">
                  <c:v>Forest Site</c:v>
                </c:pt>
              </c:strCache>
            </c:strRef>
          </c:cat>
          <c:val>
            <c:numRef>
              <c:f>'[1]Anatomi tables'!$R$4:$S$4</c:f>
              <c:numCache>
                <c:formatCode>General</c:formatCode>
                <c:ptCount val="2"/>
                <c:pt idx="0">
                  <c:v>1.55</c:v>
                </c:pt>
                <c:pt idx="1">
                  <c:v>2.2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36-4604-BA82-8CF702CA8C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1778208"/>
        <c:axId val="1411783616"/>
      </c:barChart>
      <c:catAx>
        <c:axId val="1411778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411783616"/>
        <c:crosses val="autoZero"/>
        <c:auto val="1"/>
        <c:lblAlgn val="ctr"/>
        <c:lblOffset val="100"/>
        <c:noMultiLvlLbl val="0"/>
      </c:catAx>
      <c:valAx>
        <c:axId val="1411783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W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4117782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33400</xdr:colOff>
      <xdr:row>7</xdr:row>
      <xdr:rowOff>28575</xdr:rowOff>
    </xdr:from>
    <xdr:to>
      <xdr:col>8</xdr:col>
      <xdr:colOff>676275</xdr:colOff>
      <xdr:row>21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EEB9AF9-D101-4D6E-80FC-9A3D44D6A7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9050</xdr:colOff>
      <xdr:row>7</xdr:row>
      <xdr:rowOff>9525</xdr:rowOff>
    </xdr:from>
    <xdr:to>
      <xdr:col>16</xdr:col>
      <xdr:colOff>47625</xdr:colOff>
      <xdr:row>21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C59E25B-1236-4614-8543-53613F5ECC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304800</xdr:colOff>
      <xdr:row>7</xdr:row>
      <xdr:rowOff>0</xdr:rowOff>
    </xdr:from>
    <xdr:to>
      <xdr:col>24</xdr:col>
      <xdr:colOff>0</xdr:colOff>
      <xdr:row>21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4533C62-F6D4-4CF0-9E87-C8CCE64EC8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438150</xdr:colOff>
      <xdr:row>6</xdr:row>
      <xdr:rowOff>171450</xdr:rowOff>
    </xdr:from>
    <xdr:to>
      <xdr:col>32</xdr:col>
      <xdr:colOff>133350</xdr:colOff>
      <xdr:row>21</xdr:row>
      <xdr:rowOff>571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ADA8162-3E73-46AB-958E-C109E25D9F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Mining%20Paper%20Tab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Anatomi tables"/>
      <sheetName val="TRW"/>
      <sheetName val="Toprak Tablolar"/>
    </sheetNames>
    <sheetDataSet>
      <sheetData sheetId="0"/>
      <sheetData sheetId="1"/>
      <sheetData sheetId="2"/>
      <sheetData sheetId="3">
        <row r="3">
          <cell r="D3" t="str">
            <v>Mining Site</v>
          </cell>
          <cell r="E3" t="str">
            <v>Forest Site</v>
          </cell>
          <cell r="H3" t="str">
            <v>Mining Site</v>
          </cell>
          <cell r="I3" t="str">
            <v>Forest Site</v>
          </cell>
          <cell r="M3" t="str">
            <v>Mining Site</v>
          </cell>
          <cell r="N3" t="str">
            <v>Forest Site</v>
          </cell>
          <cell r="R3" t="str">
            <v>Mining Site</v>
          </cell>
          <cell r="S3" t="str">
            <v>Forest Site</v>
          </cell>
        </row>
        <row r="4">
          <cell r="D4">
            <v>982.2</v>
          </cell>
          <cell r="E4">
            <v>780.4</v>
          </cell>
          <cell r="F4">
            <v>31.2</v>
          </cell>
          <cell r="G4">
            <v>18.7</v>
          </cell>
          <cell r="H4">
            <v>20.2</v>
          </cell>
          <cell r="I4">
            <v>16.399999999999999</v>
          </cell>
          <cell r="J4">
            <v>0.51</v>
          </cell>
          <cell r="K4">
            <v>0.85</v>
          </cell>
          <cell r="M4">
            <v>12.9</v>
          </cell>
          <cell r="N4">
            <v>9.6</v>
          </cell>
          <cell r="P4">
            <v>1.17</v>
          </cell>
          <cell r="Q4">
            <v>0.33</v>
          </cell>
          <cell r="R4">
            <v>1.55</v>
          </cell>
          <cell r="S4">
            <v>2.2000000000000002</v>
          </cell>
          <cell r="U4">
            <v>0.05</v>
          </cell>
          <cell r="V4">
            <v>0.18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J11"/>
  <sheetViews>
    <sheetView workbookViewId="0">
      <selection activeCell="E20" sqref="E20"/>
    </sheetView>
  </sheetViews>
  <sheetFormatPr defaultRowHeight="15" x14ac:dyDescent="0.25"/>
  <cols>
    <col min="4" max="4" width="11.140625" customWidth="1"/>
    <col min="5" max="5" width="10.7109375" customWidth="1"/>
    <col min="9" max="9" width="11.85546875" customWidth="1"/>
  </cols>
  <sheetData>
    <row r="2" spans="3:10" x14ac:dyDescent="0.25">
      <c r="D2" t="s">
        <v>2</v>
      </c>
      <c r="G2" t="s">
        <v>3</v>
      </c>
      <c r="I2" t="s">
        <v>5</v>
      </c>
    </row>
    <row r="3" spans="3:10" x14ac:dyDescent="0.25">
      <c r="D3" t="s">
        <v>0</v>
      </c>
      <c r="E3" t="s">
        <v>1</v>
      </c>
      <c r="G3" t="s">
        <v>0</v>
      </c>
      <c r="H3" t="s">
        <v>1</v>
      </c>
      <c r="I3" t="s">
        <v>0</v>
      </c>
      <c r="J3" t="s">
        <v>1</v>
      </c>
    </row>
    <row r="4" spans="3:10" x14ac:dyDescent="0.25">
      <c r="D4">
        <v>3.2428571428571433</v>
      </c>
      <c r="E4">
        <v>3.6</v>
      </c>
      <c r="G4">
        <v>6</v>
      </c>
      <c r="H4">
        <v>4.8999999999999995</v>
      </c>
      <c r="I4">
        <v>35.4</v>
      </c>
      <c r="J4">
        <v>32.299999999999997</v>
      </c>
    </row>
    <row r="5" spans="3:10" x14ac:dyDescent="0.25">
      <c r="D5">
        <v>2.5057142857142858</v>
      </c>
      <c r="E5">
        <v>4.5</v>
      </c>
      <c r="G5">
        <v>8.5</v>
      </c>
      <c r="H5">
        <v>3.6</v>
      </c>
      <c r="I5">
        <v>21.8</v>
      </c>
      <c r="J5">
        <v>35.1</v>
      </c>
    </row>
    <row r="6" spans="3:10" x14ac:dyDescent="0.25">
      <c r="D6">
        <v>3.3757142857142859</v>
      </c>
      <c r="E6">
        <v>3.7</v>
      </c>
      <c r="G6">
        <v>5.7</v>
      </c>
      <c r="H6">
        <v>5.2</v>
      </c>
      <c r="I6">
        <v>31.1</v>
      </c>
      <c r="J6">
        <v>32.200000000000003</v>
      </c>
    </row>
    <row r="7" spans="3:10" x14ac:dyDescent="0.25">
      <c r="D7">
        <v>2.7857142857142856</v>
      </c>
      <c r="E7">
        <v>4.2042857142857146</v>
      </c>
      <c r="G7">
        <v>6.2999999999999989</v>
      </c>
      <c r="H7">
        <v>3.9999999999999996</v>
      </c>
      <c r="I7">
        <v>25.8</v>
      </c>
      <c r="J7">
        <v>39.700000000000003</v>
      </c>
    </row>
    <row r="8" spans="3:10" x14ac:dyDescent="0.25">
      <c r="D8">
        <v>3.2</v>
      </c>
      <c r="E8">
        <v>3.274285714285714</v>
      </c>
      <c r="G8">
        <v>4.8714285714285719</v>
      </c>
      <c r="H8">
        <v>5.4</v>
      </c>
      <c r="I8">
        <v>32.200000000000003</v>
      </c>
      <c r="J8">
        <v>30.4</v>
      </c>
    </row>
    <row r="9" spans="3:10" x14ac:dyDescent="0.25">
      <c r="D9">
        <v>3.3</v>
      </c>
      <c r="E9">
        <v>3.2</v>
      </c>
      <c r="G9">
        <v>4.4000000000000004</v>
      </c>
      <c r="H9">
        <v>6.3</v>
      </c>
      <c r="I9">
        <v>29</v>
      </c>
      <c r="J9">
        <v>28</v>
      </c>
    </row>
    <row r="10" spans="3:10" x14ac:dyDescent="0.25">
      <c r="D10">
        <v>3.4</v>
      </c>
      <c r="E10">
        <v>3.5</v>
      </c>
      <c r="G10">
        <v>5.8</v>
      </c>
      <c r="H10">
        <v>4.8</v>
      </c>
      <c r="I10">
        <v>30.3</v>
      </c>
      <c r="J10">
        <v>32.700000000000003</v>
      </c>
    </row>
    <row r="11" spans="3:10" x14ac:dyDescent="0.25">
      <c r="C11" t="s">
        <v>4</v>
      </c>
      <c r="D11">
        <f>AVERAGE(D4:D10)</f>
        <v>3.1157142857142857</v>
      </c>
      <c r="E11">
        <f t="shared" ref="E11:H11" si="0">AVERAGE(E4:E10)</f>
        <v>3.7112244897959181</v>
      </c>
      <c r="G11">
        <f t="shared" si="0"/>
        <v>5.9387755102040813</v>
      </c>
      <c r="H11">
        <f t="shared" si="0"/>
        <v>4.8857142857142861</v>
      </c>
      <c r="I11">
        <f t="shared" ref="I11" si="1">AVERAGE(I4:I10)</f>
        <v>29.371428571428574</v>
      </c>
      <c r="J11">
        <f t="shared" ref="J11" si="2">AVERAGE(J4:J10)</f>
        <v>32.9142857142857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5FCEA-8119-4352-943B-764C81B7563F}">
  <dimension ref="E2:G34"/>
  <sheetViews>
    <sheetView workbookViewId="0">
      <selection activeCell="I26" sqref="I26:P30"/>
    </sheetView>
  </sheetViews>
  <sheetFormatPr defaultRowHeight="15" x14ac:dyDescent="0.25"/>
  <sheetData>
    <row r="2" spans="5:7" x14ac:dyDescent="0.25">
      <c r="E2" t="s">
        <v>7</v>
      </c>
    </row>
    <row r="3" spans="5:7" x14ac:dyDescent="0.25">
      <c r="F3" t="s">
        <v>6</v>
      </c>
      <c r="G3" t="s">
        <v>1</v>
      </c>
    </row>
    <row r="4" spans="5:7" x14ac:dyDescent="0.25">
      <c r="F4">
        <v>2.09</v>
      </c>
      <c r="G4">
        <v>1.03</v>
      </c>
    </row>
    <row r="5" spans="5:7" x14ac:dyDescent="0.25">
      <c r="F5">
        <v>1.8</v>
      </c>
      <c r="G5">
        <v>2.6</v>
      </c>
    </row>
    <row r="6" spans="5:7" x14ac:dyDescent="0.25">
      <c r="F6">
        <v>0.8</v>
      </c>
      <c r="G6">
        <v>2.5</v>
      </c>
    </row>
    <row r="7" spans="5:7" x14ac:dyDescent="0.25">
      <c r="F7">
        <v>1.5</v>
      </c>
      <c r="G7">
        <v>1.7</v>
      </c>
    </row>
    <row r="8" spans="5:7" x14ac:dyDescent="0.25">
      <c r="F8">
        <v>1.2</v>
      </c>
      <c r="G8">
        <v>3.3</v>
      </c>
    </row>
    <row r="9" spans="5:7" x14ac:dyDescent="0.25">
      <c r="F9">
        <v>1.75</v>
      </c>
      <c r="G9">
        <v>1.4</v>
      </c>
    </row>
    <row r="10" spans="5:7" x14ac:dyDescent="0.25">
      <c r="F10">
        <v>2.2000000000000002</v>
      </c>
      <c r="G10">
        <v>1.8</v>
      </c>
    </row>
    <row r="11" spans="5:7" x14ac:dyDescent="0.25">
      <c r="F11">
        <v>1.5</v>
      </c>
      <c r="G11">
        <v>2.2999999999999998</v>
      </c>
    </row>
    <row r="12" spans="5:7" x14ac:dyDescent="0.25">
      <c r="F12">
        <v>1.06</v>
      </c>
      <c r="G12">
        <v>1.04</v>
      </c>
    </row>
    <row r="13" spans="5:7" x14ac:dyDescent="0.25">
      <c r="F13">
        <v>2.1</v>
      </c>
      <c r="G13">
        <v>1.3</v>
      </c>
    </row>
    <row r="14" spans="5:7" x14ac:dyDescent="0.25">
      <c r="F14">
        <v>1.2</v>
      </c>
      <c r="G14">
        <v>3.3</v>
      </c>
    </row>
    <row r="15" spans="5:7" x14ac:dyDescent="0.25">
      <c r="F15">
        <v>1.1000000000000001</v>
      </c>
      <c r="G15">
        <v>1.7</v>
      </c>
    </row>
    <row r="16" spans="5:7" x14ac:dyDescent="0.25">
      <c r="F16">
        <v>0.8</v>
      </c>
      <c r="G16">
        <v>1.3</v>
      </c>
    </row>
    <row r="17" spans="6:7" x14ac:dyDescent="0.25">
      <c r="F17">
        <v>1.5</v>
      </c>
      <c r="G17">
        <v>2.0299999999999998</v>
      </c>
    </row>
    <row r="18" spans="6:7" x14ac:dyDescent="0.25">
      <c r="F18">
        <v>1.7</v>
      </c>
      <c r="G18">
        <v>1.9</v>
      </c>
    </row>
    <row r="19" spans="6:7" x14ac:dyDescent="0.25">
      <c r="F19">
        <v>1.7</v>
      </c>
      <c r="G19">
        <v>1.3</v>
      </c>
    </row>
    <row r="20" spans="6:7" x14ac:dyDescent="0.25">
      <c r="F20">
        <v>1.4</v>
      </c>
      <c r="G20">
        <v>2.9</v>
      </c>
    </row>
    <row r="21" spans="6:7" x14ac:dyDescent="0.25">
      <c r="F21">
        <v>2</v>
      </c>
      <c r="G21">
        <v>1.9</v>
      </c>
    </row>
    <row r="22" spans="6:7" x14ac:dyDescent="0.25">
      <c r="F22">
        <v>2.8</v>
      </c>
      <c r="G22">
        <v>1.4</v>
      </c>
    </row>
    <row r="23" spans="6:7" x14ac:dyDescent="0.25">
      <c r="F23">
        <v>3.6</v>
      </c>
      <c r="G23">
        <v>1.5</v>
      </c>
    </row>
    <row r="24" spans="6:7" x14ac:dyDescent="0.25">
      <c r="F24">
        <v>3.9</v>
      </c>
      <c r="G24">
        <v>1.4</v>
      </c>
    </row>
    <row r="25" spans="6:7" x14ac:dyDescent="0.25">
      <c r="F25">
        <v>1.9</v>
      </c>
      <c r="G25">
        <v>1.9</v>
      </c>
    </row>
    <row r="26" spans="6:7" x14ac:dyDescent="0.25">
      <c r="F26">
        <v>1.6</v>
      </c>
      <c r="G26">
        <v>1.5</v>
      </c>
    </row>
    <row r="27" spans="6:7" x14ac:dyDescent="0.25">
      <c r="F27">
        <v>1.8</v>
      </c>
      <c r="G27">
        <v>2.6</v>
      </c>
    </row>
    <row r="28" spans="6:7" x14ac:dyDescent="0.25">
      <c r="F28">
        <v>1.9</v>
      </c>
      <c r="G28">
        <v>2.5</v>
      </c>
    </row>
    <row r="29" spans="6:7" x14ac:dyDescent="0.25">
      <c r="F29">
        <v>1.9</v>
      </c>
      <c r="G29">
        <v>1.7</v>
      </c>
    </row>
    <row r="30" spans="6:7" x14ac:dyDescent="0.25">
      <c r="F30">
        <v>1.2</v>
      </c>
      <c r="G30">
        <v>1.3</v>
      </c>
    </row>
    <row r="31" spans="6:7" x14ac:dyDescent="0.25">
      <c r="F31">
        <v>1.8</v>
      </c>
      <c r="G31">
        <v>1.4</v>
      </c>
    </row>
    <row r="32" spans="6:7" x14ac:dyDescent="0.25">
      <c r="F32">
        <v>2.2000000000000002</v>
      </c>
      <c r="G32">
        <v>1.8</v>
      </c>
    </row>
    <row r="33" spans="5:7" x14ac:dyDescent="0.25">
      <c r="F33">
        <v>1.8</v>
      </c>
      <c r="G33">
        <v>1.6</v>
      </c>
    </row>
    <row r="34" spans="5:7" x14ac:dyDescent="0.25">
      <c r="E34" t="s">
        <v>4</v>
      </c>
      <c r="F34">
        <f>AVERAGE(F4:F33)</f>
        <v>1.793333333333333</v>
      </c>
      <c r="G34">
        <f>AVERAGE(G4:G33)</f>
        <v>1.86333333333333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00C65-6726-4E58-8F52-5C48B85005AB}">
  <dimension ref="D3:W6"/>
  <sheetViews>
    <sheetView tabSelected="1" topLeftCell="O1" workbookViewId="0">
      <selection activeCell="AE28" sqref="AE28"/>
    </sheetView>
  </sheetViews>
  <sheetFormatPr defaultRowHeight="15" x14ac:dyDescent="0.25"/>
  <sheetData>
    <row r="3" spans="4:23" x14ac:dyDescent="0.25">
      <c r="E3" t="s">
        <v>69</v>
      </c>
    </row>
    <row r="4" spans="4:23" x14ac:dyDescent="0.25">
      <c r="E4" t="s">
        <v>64</v>
      </c>
      <c r="I4" t="s">
        <v>65</v>
      </c>
      <c r="O4" t="s">
        <v>66</v>
      </c>
      <c r="T4" t="s">
        <v>67</v>
      </c>
    </row>
    <row r="5" spans="4:23" x14ac:dyDescent="0.25">
      <c r="E5" t="s">
        <v>0</v>
      </c>
      <c r="F5" t="s">
        <v>1</v>
      </c>
      <c r="I5" t="s">
        <v>0</v>
      </c>
      <c r="J5" t="s">
        <v>1</v>
      </c>
      <c r="N5" t="s">
        <v>0</v>
      </c>
      <c r="O5" t="s">
        <v>1</v>
      </c>
      <c r="S5" t="s">
        <v>0</v>
      </c>
      <c r="T5" t="s">
        <v>1</v>
      </c>
    </row>
    <row r="6" spans="4:23" x14ac:dyDescent="0.25">
      <c r="D6" t="s">
        <v>68</v>
      </c>
      <c r="E6">
        <v>982.2</v>
      </c>
      <c r="F6">
        <v>780.4</v>
      </c>
      <c r="G6">
        <v>31.2</v>
      </c>
      <c r="H6">
        <v>18.7</v>
      </c>
      <c r="I6">
        <v>20.2</v>
      </c>
      <c r="J6">
        <v>16.399999999999999</v>
      </c>
      <c r="K6">
        <v>0.51</v>
      </c>
      <c r="L6">
        <v>0.85</v>
      </c>
      <c r="N6">
        <v>12.9</v>
      </c>
      <c r="O6">
        <v>9.6</v>
      </c>
      <c r="Q6">
        <v>1.17</v>
      </c>
      <c r="R6">
        <v>0.33</v>
      </c>
      <c r="S6">
        <v>1.55</v>
      </c>
      <c r="T6">
        <v>2.2000000000000002</v>
      </c>
      <c r="V6">
        <v>0.05</v>
      </c>
      <c r="W6">
        <v>0.1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22CFE-F609-4280-9E49-86AE32A6718B}">
  <dimension ref="D2:AD21"/>
  <sheetViews>
    <sheetView workbookViewId="0">
      <selection activeCell="J17" sqref="J17"/>
    </sheetView>
  </sheetViews>
  <sheetFormatPr defaultRowHeight="15" x14ac:dyDescent="0.25"/>
  <cols>
    <col min="8" max="8" width="26.42578125" customWidth="1"/>
    <col min="9" max="9" width="29.5703125" customWidth="1"/>
  </cols>
  <sheetData>
    <row r="2" spans="4:30" x14ac:dyDescent="0.25">
      <c r="D2" t="s">
        <v>0</v>
      </c>
      <c r="S2" t="s">
        <v>1</v>
      </c>
    </row>
    <row r="3" spans="4:30" x14ac:dyDescent="0.25"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  <c r="L3" t="s">
        <v>15</v>
      </c>
      <c r="M3" t="s">
        <v>16</v>
      </c>
      <c r="N3" t="s">
        <v>17</v>
      </c>
      <c r="O3" t="s">
        <v>18</v>
      </c>
      <c r="P3" t="s">
        <v>19</v>
      </c>
      <c r="S3" t="s">
        <v>8</v>
      </c>
      <c r="T3" t="s">
        <v>9</v>
      </c>
      <c r="U3" t="s">
        <v>10</v>
      </c>
      <c r="V3" t="s">
        <v>11</v>
      </c>
      <c r="W3" t="s">
        <v>12</v>
      </c>
      <c r="X3" t="s">
        <v>13</v>
      </c>
      <c r="Y3" t="s">
        <v>14</v>
      </c>
      <c r="Z3" t="s">
        <v>15</v>
      </c>
      <c r="AA3" t="s">
        <v>16</v>
      </c>
      <c r="AB3" t="s">
        <v>17</v>
      </c>
      <c r="AC3" t="s">
        <v>18</v>
      </c>
      <c r="AD3" t="s">
        <v>19</v>
      </c>
    </row>
    <row r="4" spans="4:30" x14ac:dyDescent="0.25">
      <c r="E4" t="s">
        <v>20</v>
      </c>
      <c r="F4" t="s">
        <v>20</v>
      </c>
      <c r="G4" t="s">
        <v>20</v>
      </c>
      <c r="H4" t="s">
        <v>21</v>
      </c>
      <c r="I4" t="s">
        <v>21</v>
      </c>
      <c r="J4" t="s">
        <v>21</v>
      </c>
      <c r="K4" t="s">
        <v>21</v>
      </c>
      <c r="L4" t="s">
        <v>21</v>
      </c>
      <c r="M4" t="s">
        <v>21</v>
      </c>
      <c r="N4" t="s">
        <v>21</v>
      </c>
      <c r="O4" t="s">
        <v>21</v>
      </c>
      <c r="P4" t="s">
        <v>22</v>
      </c>
      <c r="S4" t="s">
        <v>20</v>
      </c>
      <c r="T4" t="s">
        <v>20</v>
      </c>
      <c r="U4" t="s">
        <v>20</v>
      </c>
      <c r="V4" t="s">
        <v>21</v>
      </c>
      <c r="W4" t="s">
        <v>21</v>
      </c>
      <c r="X4" t="s">
        <v>21</v>
      </c>
      <c r="Y4" t="s">
        <v>21</v>
      </c>
      <c r="Z4" t="s">
        <v>21</v>
      </c>
      <c r="AA4" t="s">
        <v>21</v>
      </c>
      <c r="AB4" t="s">
        <v>21</v>
      </c>
      <c r="AC4" t="s">
        <v>21</v>
      </c>
      <c r="AD4" t="s">
        <v>22</v>
      </c>
    </row>
    <row r="5" spans="4:30" x14ac:dyDescent="0.25">
      <c r="E5">
        <v>13760.442307692309</v>
      </c>
      <c r="F5">
        <v>42012.057692307695</v>
      </c>
      <c r="G5">
        <v>9706.538461538461</v>
      </c>
      <c r="H5">
        <v>6556.4230769230771</v>
      </c>
      <c r="I5">
        <v>2809.7115384615386</v>
      </c>
      <c r="J5">
        <v>5038.0192307692305</v>
      </c>
      <c r="K5">
        <v>519.92307692307691</v>
      </c>
      <c r="L5">
        <v>45355.384615384617</v>
      </c>
      <c r="M5">
        <v>122.53846153846153</v>
      </c>
      <c r="N5">
        <v>64441.153846153844</v>
      </c>
      <c r="O5">
        <v>465.84615384615387</v>
      </c>
      <c r="P5">
        <v>25</v>
      </c>
      <c r="R5" t="s">
        <v>4</v>
      </c>
      <c r="S5">
        <v>13850.845833333333</v>
      </c>
      <c r="T5">
        <v>26231.458333333332</v>
      </c>
      <c r="U5">
        <v>6565.916666666667</v>
      </c>
      <c r="V5">
        <v>5891.625</v>
      </c>
      <c r="W5">
        <v>2942.2083333333335</v>
      </c>
      <c r="X5">
        <v>10332.166666666666</v>
      </c>
      <c r="Y5">
        <v>828.79166666666663</v>
      </c>
      <c r="Z5">
        <v>23424.25</v>
      </c>
      <c r="AA5">
        <v>63.041666666666664</v>
      </c>
      <c r="AB5">
        <v>276.91666666666669</v>
      </c>
      <c r="AC5">
        <v>154.79166666666666</v>
      </c>
      <c r="AD5">
        <v>31.25</v>
      </c>
    </row>
    <row r="8" spans="4:30" x14ac:dyDescent="0.25">
      <c r="H8" t="s">
        <v>23</v>
      </c>
      <c r="I8" t="s">
        <v>24</v>
      </c>
      <c r="J8" t="s">
        <v>1</v>
      </c>
    </row>
    <row r="9" spans="4:30" x14ac:dyDescent="0.25">
      <c r="H9" t="s">
        <v>25</v>
      </c>
      <c r="I9" t="s">
        <v>26</v>
      </c>
      <c r="J9" t="s">
        <v>27</v>
      </c>
    </row>
    <row r="10" spans="4:30" x14ac:dyDescent="0.25">
      <c r="H10" t="s">
        <v>28</v>
      </c>
      <c r="I10" t="s">
        <v>29</v>
      </c>
      <c r="J10" t="s">
        <v>30</v>
      </c>
    </row>
    <row r="11" spans="4:30" x14ac:dyDescent="0.25">
      <c r="H11" t="s">
        <v>31</v>
      </c>
      <c r="I11" t="s">
        <v>32</v>
      </c>
      <c r="J11" t="s">
        <v>33</v>
      </c>
    </row>
    <row r="12" spans="4:30" x14ac:dyDescent="0.25">
      <c r="H12" t="s">
        <v>34</v>
      </c>
      <c r="I12" t="s">
        <v>35</v>
      </c>
      <c r="J12" t="s">
        <v>36</v>
      </c>
    </row>
    <row r="13" spans="4:30" x14ac:dyDescent="0.25">
      <c r="H13" t="s">
        <v>37</v>
      </c>
      <c r="I13" t="s">
        <v>38</v>
      </c>
      <c r="J13" t="s">
        <v>39</v>
      </c>
    </row>
    <row r="14" spans="4:30" x14ac:dyDescent="0.25">
      <c r="H14" t="s">
        <v>40</v>
      </c>
      <c r="I14" t="s">
        <v>41</v>
      </c>
      <c r="J14" t="s">
        <v>42</v>
      </c>
    </row>
    <row r="15" spans="4:30" x14ac:dyDescent="0.25">
      <c r="H15" t="s">
        <v>43</v>
      </c>
      <c r="I15" t="s">
        <v>44</v>
      </c>
      <c r="J15" t="s">
        <v>45</v>
      </c>
    </row>
    <row r="16" spans="4:30" x14ac:dyDescent="0.25">
      <c r="H16" t="s">
        <v>46</v>
      </c>
      <c r="I16" t="s">
        <v>47</v>
      </c>
      <c r="J16" t="s">
        <v>48</v>
      </c>
    </row>
    <row r="17" spans="8:10" x14ac:dyDescent="0.25">
      <c r="H17" t="s">
        <v>49</v>
      </c>
      <c r="I17" t="s">
        <v>50</v>
      </c>
      <c r="J17" t="s">
        <v>51</v>
      </c>
    </row>
    <row r="18" spans="8:10" x14ac:dyDescent="0.25">
      <c r="H18" t="s">
        <v>52</v>
      </c>
      <c r="I18" t="s">
        <v>53</v>
      </c>
      <c r="J18" t="s">
        <v>54</v>
      </c>
    </row>
    <row r="19" spans="8:10" x14ac:dyDescent="0.25">
      <c r="H19" t="s">
        <v>55</v>
      </c>
      <c r="I19" t="s">
        <v>56</v>
      </c>
      <c r="J19" t="s">
        <v>57</v>
      </c>
    </row>
    <row r="20" spans="8:10" x14ac:dyDescent="0.25">
      <c r="H20" t="s">
        <v>58</v>
      </c>
      <c r="I20" t="s">
        <v>59</v>
      </c>
      <c r="J20" t="s">
        <v>60</v>
      </c>
    </row>
    <row r="21" spans="8:10" x14ac:dyDescent="0.25">
      <c r="H21" t="s">
        <v>61</v>
      </c>
      <c r="I21" t="s">
        <v>62</v>
      </c>
      <c r="J21" t="s">
        <v>6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4</vt:i4>
      </vt:variant>
    </vt:vector>
  </HeadingPairs>
  <TitlesOfParts>
    <vt:vector size="4" baseType="lpstr">
      <vt:lpstr>Stand Characteristics</vt:lpstr>
      <vt:lpstr>TRW</vt:lpstr>
      <vt:lpstr>Wood Anatomy</vt:lpstr>
      <vt:lpstr>Soil Proper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AY OZDEN</dc:creator>
  <cp:lastModifiedBy>SERAY OZDEN</cp:lastModifiedBy>
  <dcterms:created xsi:type="dcterms:W3CDTF">2015-06-05T18:19:34Z</dcterms:created>
  <dcterms:modified xsi:type="dcterms:W3CDTF">2025-06-18T13:29:41Z</dcterms:modified>
</cp:coreProperties>
</file>